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adattie/General/PersonalSharedFolder2/Tara/ABHD/ABHD2 manuscript/Updates for proof/"/>
    </mc:Choice>
  </mc:AlternateContent>
  <xr:revisionPtr revIDLastSave="0" documentId="8_{FF7F59A3-566E-D34D-A5E0-EF13B6677449}" xr6:coauthVersionLast="47" xr6:coauthVersionMax="47" xr10:uidLastSave="{00000000-0000-0000-0000-000000000000}"/>
  <bookViews>
    <workbookView xWindow="5980" yWindow="7500" windowWidth="22440" windowHeight="9500" xr2:uid="{E220B663-0A38-3A42-AF50-4062EDADC7B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" uniqueCount="29">
  <si>
    <t>chr</t>
  </si>
  <si>
    <t>pos</t>
  </si>
  <si>
    <t>Lipid</t>
  </si>
  <si>
    <t>lod</t>
  </si>
  <si>
    <t>PG_18.1_22.5_7.738_821.5354_minus</t>
  </si>
  <si>
    <t>PG_22.6_22.6_6.859_865.50366_minus</t>
  </si>
  <si>
    <t>CL_18.2_18.1_16.0_18.2_15.474_1425.98193_minus</t>
  </si>
  <si>
    <t>CL_16.0_18.1_16.0_18.1_16.679_1403.99768_minus</t>
  </si>
  <si>
    <t>CL_18.2_18.1_16.0_18.1_16.077_1427.99744_minus</t>
  </si>
  <si>
    <t>CL_18.2_18.1_18.2_18.1_15.481_1451.99707_minus</t>
  </si>
  <si>
    <t>PC_20.4_22.6_7.945_854.56726_plus</t>
  </si>
  <si>
    <t>CL_18.2_18.2_16.1_18.2_14.163_1421.94775_minus</t>
  </si>
  <si>
    <t>CL_18.2_18.1_16.1_18.2_14.799_1423.96667_minus</t>
  </si>
  <si>
    <t>CL_68.5_14.85_1397.95032_minus</t>
  </si>
  <si>
    <t>PG_18.1_18.1_8.09_773.53455_minus</t>
  </si>
  <si>
    <t>PG_18.0_20.4_8.584_797.53491_minus</t>
  </si>
  <si>
    <t>PG_16.0_18.1_8.536_747.51923_minus</t>
  </si>
  <si>
    <t>PG_16.1_18.1_7.497_745.5022_minus</t>
  </si>
  <si>
    <t>CL_18.2_18.2_18.2_18.2_14.263_1447.96521_minus</t>
  </si>
  <si>
    <t>CL_16.1_18.2_16.1_18.2_14.129_1395.93469_minus</t>
  </si>
  <si>
    <t>X</t>
  </si>
  <si>
    <t>AJ</t>
  </si>
  <si>
    <t>B6</t>
  </si>
  <si>
    <t>NOD</t>
  </si>
  <si>
    <t>NZO</t>
  </si>
  <si>
    <t>CAST</t>
  </si>
  <si>
    <t>PWK</t>
  </si>
  <si>
    <t>WSB</t>
  </si>
  <si>
    <t>S4 Table. QTL of mitochondrial lipids conditioned on Sex and Wa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A2B77-4735-C143-9AF4-625484A382B3}">
  <dimension ref="A1:L39"/>
  <sheetViews>
    <sheetView tabSelected="1" workbookViewId="0">
      <selection activeCell="A2" sqref="A2"/>
    </sheetView>
  </sheetViews>
  <sheetFormatPr baseColWidth="10" defaultRowHeight="16" x14ac:dyDescent="0.2"/>
  <cols>
    <col min="3" max="3" width="45" bestFit="1" customWidth="1"/>
  </cols>
  <sheetData>
    <row r="1" spans="1:12" ht="18" x14ac:dyDescent="0.2">
      <c r="A1" s="1" t="s">
        <v>28</v>
      </c>
      <c r="B1" s="1"/>
      <c r="C1" s="1"/>
      <c r="D1" s="1"/>
      <c r="E1" s="1"/>
      <c r="F1" s="1"/>
      <c r="G1" s="2"/>
      <c r="H1" s="2"/>
      <c r="I1" s="2"/>
      <c r="J1" s="2"/>
      <c r="K1" s="2"/>
      <c r="L1" s="2"/>
    </row>
    <row r="2" spans="1:12" ht="18" x14ac:dyDescent="0.2">
      <c r="A2" s="1"/>
      <c r="B2" s="1"/>
      <c r="C2" s="1"/>
      <c r="D2" s="1"/>
      <c r="E2" s="1"/>
      <c r="F2" s="1"/>
      <c r="G2" s="2"/>
      <c r="H2" s="2"/>
      <c r="I2" s="2"/>
      <c r="J2" s="2"/>
      <c r="K2" s="2"/>
      <c r="L2" s="2"/>
    </row>
    <row r="3" spans="1:12" s="7" customFormat="1" x14ac:dyDescent="0.2">
      <c r="A3" s="6" t="s">
        <v>0</v>
      </c>
      <c r="B3" s="6" t="s">
        <v>1</v>
      </c>
      <c r="C3" s="6" t="s">
        <v>2</v>
      </c>
      <c r="D3" s="6" t="s">
        <v>3</v>
      </c>
      <c r="E3" s="6" t="s">
        <v>21</v>
      </c>
      <c r="F3" s="6" t="s">
        <v>22</v>
      </c>
      <c r="G3" s="6">
        <v>129</v>
      </c>
      <c r="H3" s="6" t="s">
        <v>23</v>
      </c>
      <c r="I3" s="6" t="s">
        <v>24</v>
      </c>
      <c r="J3" s="6" t="s">
        <v>25</v>
      </c>
      <c r="K3" s="6" t="s">
        <v>26</v>
      </c>
      <c r="L3" s="6" t="s">
        <v>27</v>
      </c>
    </row>
    <row r="4" spans="1:12" x14ac:dyDescent="0.2">
      <c r="A4" s="3">
        <v>2</v>
      </c>
      <c r="B4" s="4">
        <v>106.62208099999999</v>
      </c>
      <c r="C4" s="3" t="s">
        <v>4</v>
      </c>
      <c r="D4" s="4">
        <v>6.2098975373278904</v>
      </c>
      <c r="E4" s="5">
        <v>-0.156879232979595</v>
      </c>
      <c r="F4" s="5">
        <v>-0.26180437954702301</v>
      </c>
      <c r="G4" s="5">
        <v>0.226741744837473</v>
      </c>
      <c r="H4" s="5">
        <v>-0.302566522903225</v>
      </c>
      <c r="I4" s="5">
        <v>-0.38257364364185498</v>
      </c>
      <c r="J4" s="5">
        <v>0.47857458768785099</v>
      </c>
      <c r="K4" s="5">
        <v>0.24498844489497901</v>
      </c>
      <c r="L4" s="5">
        <v>0.15351900165131199</v>
      </c>
    </row>
    <row r="5" spans="1:12" x14ac:dyDescent="0.2">
      <c r="A5" s="3">
        <v>3</v>
      </c>
      <c r="B5" s="4">
        <v>38.273046000000001</v>
      </c>
      <c r="C5" s="3" t="s">
        <v>5</v>
      </c>
      <c r="D5" s="4">
        <v>6.0458253066177701</v>
      </c>
      <c r="E5" s="5">
        <v>0.35559462506155298</v>
      </c>
      <c r="F5" s="5">
        <v>-0.179650719847646</v>
      </c>
      <c r="G5" s="5">
        <v>0.13228846645834699</v>
      </c>
      <c r="H5" s="5">
        <v>8.0594643233581703E-2</v>
      </c>
      <c r="I5" s="5">
        <v>0.12114523434547</v>
      </c>
      <c r="J5" s="5">
        <v>-0.45690114124890102</v>
      </c>
      <c r="K5" s="5">
        <v>0.15621752789339299</v>
      </c>
      <c r="L5" s="5">
        <v>-0.20928863589584701</v>
      </c>
    </row>
    <row r="6" spans="1:12" x14ac:dyDescent="0.2">
      <c r="A6" s="3">
        <v>3</v>
      </c>
      <c r="B6" s="4">
        <v>46.153274000000003</v>
      </c>
      <c r="C6" s="3" t="s">
        <v>6</v>
      </c>
      <c r="D6" s="4">
        <v>11.6448248988668</v>
      </c>
      <c r="E6" s="5">
        <v>-1.4057995140367501E-2</v>
      </c>
      <c r="F6" s="5">
        <v>-2.9575753313375901E-2</v>
      </c>
      <c r="G6" s="5">
        <v>-0.21862919748832901</v>
      </c>
      <c r="H6" s="5">
        <v>0.23162960863596599</v>
      </c>
      <c r="I6" s="5">
        <v>-0.11664029470838901</v>
      </c>
      <c r="J6" s="5">
        <v>-0.106378325527791</v>
      </c>
      <c r="K6" s="5">
        <v>0.86832328588431895</v>
      </c>
      <c r="L6" s="5">
        <v>-0.61467067197476</v>
      </c>
    </row>
    <row r="7" spans="1:12" x14ac:dyDescent="0.2">
      <c r="A7" s="3">
        <v>3</v>
      </c>
      <c r="B7" s="4">
        <v>46.189355999999997</v>
      </c>
      <c r="C7" s="3" t="s">
        <v>7</v>
      </c>
      <c r="D7" s="4">
        <v>10.9067397556153</v>
      </c>
      <c r="E7" s="5">
        <v>9.7847953360295198E-2</v>
      </c>
      <c r="F7" s="5">
        <v>-1.81254149384346E-2</v>
      </c>
      <c r="G7" s="5">
        <v>-0.18742002335326599</v>
      </c>
      <c r="H7" s="5">
        <v>0.14648183012746999</v>
      </c>
      <c r="I7" s="5">
        <v>-0.22706176455511601</v>
      </c>
      <c r="J7" s="5">
        <v>-2.4854464486672102E-2</v>
      </c>
      <c r="K7" s="5">
        <v>0.757057815883032</v>
      </c>
      <c r="L7" s="5">
        <v>-0.543925702311432</v>
      </c>
    </row>
    <row r="8" spans="1:12" x14ac:dyDescent="0.2">
      <c r="A8" s="3">
        <v>3</v>
      </c>
      <c r="B8" s="4">
        <v>46.189355999999997</v>
      </c>
      <c r="C8" s="3" t="s">
        <v>8</v>
      </c>
      <c r="D8" s="4">
        <v>9.8755643086164895</v>
      </c>
      <c r="E8" s="5">
        <v>8.22520776449462E-2</v>
      </c>
      <c r="F8" s="5">
        <v>-3.2519875915762997E-2</v>
      </c>
      <c r="G8" s="5">
        <v>-0.13351949934156401</v>
      </c>
      <c r="H8" s="5">
        <v>0.147298211791168</v>
      </c>
      <c r="I8" s="5">
        <v>-0.206599424525614</v>
      </c>
      <c r="J8" s="5">
        <v>-3.0528514611102901E-2</v>
      </c>
      <c r="K8" s="5">
        <v>0.68475197750483197</v>
      </c>
      <c r="L8" s="5">
        <v>-0.51113462453649305</v>
      </c>
    </row>
    <row r="9" spans="1:12" x14ac:dyDescent="0.2">
      <c r="A9" s="3">
        <v>3</v>
      </c>
      <c r="B9" s="4">
        <v>46.470433</v>
      </c>
      <c r="C9" s="3" t="s">
        <v>9</v>
      </c>
      <c r="D9" s="4">
        <v>8.7094775834347296</v>
      </c>
      <c r="E9" s="5">
        <v>2.9541082930478999E-2</v>
      </c>
      <c r="F9" s="5">
        <v>-0.10277327920508</v>
      </c>
      <c r="G9" s="5">
        <v>-8.1329762509696896E-2</v>
      </c>
      <c r="H9" s="5">
        <v>0.20081346743811801</v>
      </c>
      <c r="I9" s="5">
        <v>-9.6050129218423194E-2</v>
      </c>
      <c r="J9" s="5">
        <v>-9.9982024673464495E-2</v>
      </c>
      <c r="K9" s="5">
        <v>0.63210793075282801</v>
      </c>
      <c r="L9" s="5">
        <v>-0.48232730048151301</v>
      </c>
    </row>
    <row r="10" spans="1:12" x14ac:dyDescent="0.2">
      <c r="A10" s="3">
        <v>3</v>
      </c>
      <c r="B10" s="4">
        <v>68.276388999999995</v>
      </c>
      <c r="C10" s="3" t="s">
        <v>10</v>
      </c>
      <c r="D10" s="4">
        <v>6.0497092014068299</v>
      </c>
      <c r="E10" s="5">
        <v>-0.310423889625284</v>
      </c>
      <c r="F10" s="5">
        <v>-0.319653333371754</v>
      </c>
      <c r="G10" s="5">
        <v>1.00354740702851E-2</v>
      </c>
      <c r="H10" s="5">
        <v>0.32207306618888998</v>
      </c>
      <c r="I10" s="5">
        <v>-2.7051004992560999E-2</v>
      </c>
      <c r="J10" s="5">
        <v>0.39102100759813102</v>
      </c>
      <c r="K10" s="5">
        <v>-0.32852256210386999</v>
      </c>
      <c r="L10" s="5">
        <v>0.26252124223631101</v>
      </c>
    </row>
    <row r="11" spans="1:12" x14ac:dyDescent="0.2">
      <c r="A11" s="3">
        <v>3</v>
      </c>
      <c r="B11" s="4">
        <v>130.55524</v>
      </c>
      <c r="C11" s="3" t="s">
        <v>11</v>
      </c>
      <c r="D11" s="4">
        <v>6.7318516919561597</v>
      </c>
      <c r="E11" s="5">
        <v>9.3015217013863297E-2</v>
      </c>
      <c r="F11" s="5">
        <v>-5.3197877653170002E-2</v>
      </c>
      <c r="G11" s="5">
        <v>0.172037295766654</v>
      </c>
      <c r="H11" s="5">
        <v>-1.13812858879764E-2</v>
      </c>
      <c r="I11" s="5">
        <v>2.3313006852904998E-3</v>
      </c>
      <c r="J11" s="5">
        <v>0.25613804716194299</v>
      </c>
      <c r="K11" s="5">
        <v>-0.65010107773834402</v>
      </c>
      <c r="L11" s="5">
        <v>0.19115838065190899</v>
      </c>
    </row>
    <row r="12" spans="1:12" x14ac:dyDescent="0.2">
      <c r="A12" s="3">
        <v>4</v>
      </c>
      <c r="B12" s="4">
        <v>155.35877099999999</v>
      </c>
      <c r="C12" s="3" t="s">
        <v>6</v>
      </c>
      <c r="D12" s="4">
        <v>6.1233513726584903</v>
      </c>
      <c r="E12" s="5">
        <v>-6.09334510704218E-2</v>
      </c>
      <c r="F12" s="5">
        <v>5.6605558309514498E-2</v>
      </c>
      <c r="G12" s="5">
        <v>0.43712241625061399</v>
      </c>
      <c r="H12" s="5">
        <v>8.0416397392683803E-2</v>
      </c>
      <c r="I12" s="5">
        <v>-0.52812971119919405</v>
      </c>
      <c r="J12" s="5">
        <v>-0.1470307154679</v>
      </c>
      <c r="K12" s="5">
        <v>5.9994501737703999E-3</v>
      </c>
      <c r="L12" s="5">
        <v>0.15595005561108</v>
      </c>
    </row>
    <row r="13" spans="1:12" x14ac:dyDescent="0.2">
      <c r="A13" s="3">
        <v>6</v>
      </c>
      <c r="B13" s="4">
        <v>8.3233979999999992</v>
      </c>
      <c r="C13" s="3" t="s">
        <v>12</v>
      </c>
      <c r="D13" s="4">
        <v>6.5932710453796197</v>
      </c>
      <c r="E13" s="5">
        <v>-0.562765304810523</v>
      </c>
      <c r="F13" s="5">
        <v>0.223644260318836</v>
      </c>
      <c r="G13" s="5">
        <v>-0.42426567191722298</v>
      </c>
      <c r="H13" s="5">
        <v>0.18744531253813801</v>
      </c>
      <c r="I13" s="5">
        <v>0.41981132818403299</v>
      </c>
      <c r="J13" s="5">
        <v>-9.8064231305973498E-2</v>
      </c>
      <c r="K13" s="5">
        <v>-6.5796565375523001E-3</v>
      </c>
      <c r="L13" s="5">
        <v>0.260773963530187</v>
      </c>
    </row>
    <row r="14" spans="1:12" x14ac:dyDescent="0.2">
      <c r="A14" s="3">
        <v>6</v>
      </c>
      <c r="B14" s="4">
        <v>12.089159</v>
      </c>
      <c r="C14" s="3" t="s">
        <v>13</v>
      </c>
      <c r="D14" s="4">
        <v>6.28210051079623</v>
      </c>
      <c r="E14" s="5">
        <v>-0.38830556396149901</v>
      </c>
      <c r="F14" s="5">
        <v>0.142840571140746</v>
      </c>
      <c r="G14" s="5">
        <v>-0.475378712897081</v>
      </c>
      <c r="H14" s="5">
        <v>0.24962993502373701</v>
      </c>
      <c r="I14" s="5">
        <v>0.44604853586131499</v>
      </c>
      <c r="J14" s="5">
        <v>-0.13502001722954901</v>
      </c>
      <c r="K14" s="5">
        <v>-1.9285926367562201E-2</v>
      </c>
      <c r="L14" s="5">
        <v>0.17947117842961599</v>
      </c>
    </row>
    <row r="15" spans="1:12" x14ac:dyDescent="0.2">
      <c r="A15" s="3">
        <v>6</v>
      </c>
      <c r="B15" s="4">
        <v>13.218809</v>
      </c>
      <c r="C15" s="3" t="s">
        <v>14</v>
      </c>
      <c r="D15" s="4">
        <v>6.2544325855983898</v>
      </c>
      <c r="E15" s="5">
        <v>-0.354506701423979</v>
      </c>
      <c r="F15" s="5">
        <v>0.18218882261382699</v>
      </c>
      <c r="G15" s="5">
        <v>-0.59436176116195205</v>
      </c>
      <c r="H15" s="5">
        <v>2.61404092774753E-3</v>
      </c>
      <c r="I15" s="5">
        <v>0.14220745382668101</v>
      </c>
      <c r="J15" s="5">
        <v>0.232265102417263</v>
      </c>
      <c r="K15" s="5">
        <v>-3.56625294814681E-2</v>
      </c>
      <c r="L15" s="5">
        <v>0.425255572281943</v>
      </c>
    </row>
    <row r="16" spans="1:12" x14ac:dyDescent="0.2">
      <c r="A16" s="3">
        <v>6</v>
      </c>
      <c r="B16" s="4">
        <v>16.080168</v>
      </c>
      <c r="C16" s="3" t="s">
        <v>9</v>
      </c>
      <c r="D16" s="4">
        <v>6.6473238336713099</v>
      </c>
      <c r="E16" s="5">
        <v>-0.25365003261233998</v>
      </c>
      <c r="F16" s="5">
        <v>0.164433010948525</v>
      </c>
      <c r="G16" s="5">
        <v>-0.28542897252480898</v>
      </c>
      <c r="H16" s="5">
        <v>0.37795818402438303</v>
      </c>
      <c r="I16" s="5">
        <v>0.216137831778347</v>
      </c>
      <c r="J16" s="5">
        <v>-0.15178939139574099</v>
      </c>
      <c r="K16" s="5">
        <v>-0.32860004128530701</v>
      </c>
      <c r="L16" s="5">
        <v>0.260939754789346</v>
      </c>
    </row>
    <row r="17" spans="1:12" x14ac:dyDescent="0.2">
      <c r="A17" s="3">
        <v>6</v>
      </c>
      <c r="B17" s="4">
        <v>16.318783</v>
      </c>
      <c r="C17" s="3" t="s">
        <v>6</v>
      </c>
      <c r="D17" s="4">
        <v>6.8583659886832802</v>
      </c>
      <c r="E17" s="5">
        <v>-0.232374673997892</v>
      </c>
      <c r="F17" s="5">
        <v>7.7302557948936604E-2</v>
      </c>
      <c r="G17" s="5">
        <v>-0.31854166152532198</v>
      </c>
      <c r="H17" s="5">
        <v>0.374396105746371</v>
      </c>
      <c r="I17" s="5">
        <v>0.39212580140448999</v>
      </c>
      <c r="J17" s="5">
        <v>-0.14594423705158899</v>
      </c>
      <c r="K17" s="5">
        <v>-0.427046429552836</v>
      </c>
      <c r="L17" s="5">
        <v>0.28008253702788199</v>
      </c>
    </row>
    <row r="18" spans="1:12" x14ac:dyDescent="0.2">
      <c r="A18" s="3">
        <v>7</v>
      </c>
      <c r="B18" s="4">
        <v>16.163886000000002</v>
      </c>
      <c r="C18" s="3" t="s">
        <v>15</v>
      </c>
      <c r="D18" s="4">
        <v>6.1734020569677401</v>
      </c>
      <c r="E18" s="5">
        <v>0.38861534914349399</v>
      </c>
      <c r="F18" s="5">
        <v>-0.19273478677818601</v>
      </c>
      <c r="G18" s="5">
        <v>8.3705281755585906E-2</v>
      </c>
      <c r="H18" s="5">
        <v>0.37173749538134798</v>
      </c>
      <c r="I18" s="5">
        <v>-4.8812184566905802E-2</v>
      </c>
      <c r="J18" s="5">
        <v>-0.15597913832534999</v>
      </c>
      <c r="K18" s="5">
        <v>-4.7774129164085001E-2</v>
      </c>
      <c r="L18" s="5">
        <v>-0.39875788744610002</v>
      </c>
    </row>
    <row r="19" spans="1:12" x14ac:dyDescent="0.2">
      <c r="A19" s="3">
        <v>7</v>
      </c>
      <c r="B19" s="4">
        <v>16.187497</v>
      </c>
      <c r="C19" s="3" t="s">
        <v>7</v>
      </c>
      <c r="D19" s="4">
        <v>6.1306102205389204</v>
      </c>
      <c r="E19" s="5">
        <v>0.25773081093727201</v>
      </c>
      <c r="F19" s="5">
        <v>-0.25367120681446098</v>
      </c>
      <c r="G19" s="5">
        <v>0.15466678941388601</v>
      </c>
      <c r="H19" s="5">
        <v>0.31503499369228699</v>
      </c>
      <c r="I19" s="5">
        <v>-0.396287390779683</v>
      </c>
      <c r="J19" s="5">
        <v>0.21345127941830699</v>
      </c>
      <c r="K19" s="5">
        <v>-5.3086360954064597E-2</v>
      </c>
      <c r="L19" s="5">
        <v>-0.23783891491352899</v>
      </c>
    </row>
    <row r="20" spans="1:12" x14ac:dyDescent="0.2">
      <c r="A20" s="3">
        <v>7</v>
      </c>
      <c r="B20" s="4">
        <v>16.256150000000002</v>
      </c>
      <c r="C20" s="3" t="s">
        <v>8</v>
      </c>
      <c r="D20" s="4">
        <v>7.0422555367697397</v>
      </c>
      <c r="E20" s="5">
        <v>0.25622490964176498</v>
      </c>
      <c r="F20" s="5">
        <v>-0.29268946364049703</v>
      </c>
      <c r="G20" s="5">
        <v>7.6001019980579607E-2</v>
      </c>
      <c r="H20" s="5">
        <v>0.38472689460198001</v>
      </c>
      <c r="I20" s="5">
        <v>-0.40125376183635703</v>
      </c>
      <c r="J20" s="5">
        <v>0.26929835803757501</v>
      </c>
      <c r="K20" s="5">
        <v>-2.18221040118632E-2</v>
      </c>
      <c r="L20" s="5">
        <v>-0.27048585277288201</v>
      </c>
    </row>
    <row r="21" spans="1:12" x14ac:dyDescent="0.2">
      <c r="A21" s="3">
        <v>7</v>
      </c>
      <c r="B21" s="4">
        <v>16.256150000000002</v>
      </c>
      <c r="C21" s="3" t="s">
        <v>9</v>
      </c>
      <c r="D21" s="4">
        <v>6.7512910992898103</v>
      </c>
      <c r="E21" s="5">
        <v>0.26406744185032599</v>
      </c>
      <c r="F21" s="5">
        <v>-0.22269421772159301</v>
      </c>
      <c r="G21" s="5">
        <v>0.134480143088406</v>
      </c>
      <c r="H21" s="5">
        <v>0.32086547152740102</v>
      </c>
      <c r="I21" s="5">
        <v>-0.272551732286899</v>
      </c>
      <c r="J21" s="5">
        <v>0.20891149965327899</v>
      </c>
      <c r="K21" s="5">
        <v>2.8547786716962498E-2</v>
      </c>
      <c r="L21" s="5">
        <v>-0.46162639282761098</v>
      </c>
    </row>
    <row r="22" spans="1:12" x14ac:dyDescent="0.2">
      <c r="A22" s="3">
        <v>7</v>
      </c>
      <c r="B22" s="4">
        <v>16.288105000000002</v>
      </c>
      <c r="C22" s="3" t="s">
        <v>16</v>
      </c>
      <c r="D22" s="4">
        <v>6.2068510644343604</v>
      </c>
      <c r="E22" s="5">
        <v>0.26688664204924101</v>
      </c>
      <c r="F22" s="5">
        <v>-0.20266881704032899</v>
      </c>
      <c r="G22" s="5">
        <v>-7.1866035097697095E-2</v>
      </c>
      <c r="H22" s="5">
        <v>0.43257503987659901</v>
      </c>
      <c r="I22" s="5">
        <v>-0.37469035613746898</v>
      </c>
      <c r="J22" s="5">
        <v>0.13021082278194701</v>
      </c>
      <c r="K22" s="5">
        <v>8.3248303645822599E-2</v>
      </c>
      <c r="L22" s="5">
        <v>-0.26369560007791698</v>
      </c>
    </row>
    <row r="23" spans="1:12" x14ac:dyDescent="0.2">
      <c r="A23" s="3">
        <v>7</v>
      </c>
      <c r="B23" s="4">
        <v>79.244864000000007</v>
      </c>
      <c r="C23" s="3" t="s">
        <v>10</v>
      </c>
      <c r="D23" s="4">
        <v>19.035011496087201</v>
      </c>
      <c r="E23" s="5">
        <v>0.342994455290837</v>
      </c>
      <c r="F23" s="5">
        <v>0.788123892822024</v>
      </c>
      <c r="G23" s="5">
        <v>0.36089829358071901</v>
      </c>
      <c r="H23" s="5">
        <v>0.317978255775551</v>
      </c>
      <c r="I23" s="5">
        <v>-1.1875489573052799E-2</v>
      </c>
      <c r="J23" s="5">
        <v>-0.85518658024219396</v>
      </c>
      <c r="K23" s="5">
        <v>0.106373775961892</v>
      </c>
      <c r="L23" s="5">
        <v>-1.0493066036164</v>
      </c>
    </row>
    <row r="24" spans="1:12" x14ac:dyDescent="0.2">
      <c r="A24" s="3">
        <v>8</v>
      </c>
      <c r="B24" s="4">
        <v>103.879848</v>
      </c>
      <c r="C24" s="3" t="s">
        <v>10</v>
      </c>
      <c r="D24" s="4">
        <v>6.1242338492461004</v>
      </c>
      <c r="E24" s="5">
        <v>-0.37966293554227498</v>
      </c>
      <c r="F24" s="5">
        <v>-0.10585929953639001</v>
      </c>
      <c r="G24" s="5">
        <v>0.10611410019888499</v>
      </c>
      <c r="H24" s="5">
        <v>0.34202202984000502</v>
      </c>
      <c r="I24" s="5">
        <v>-1.80925568808619E-2</v>
      </c>
      <c r="J24" s="5">
        <v>-0.43527557974193398</v>
      </c>
      <c r="K24" s="5">
        <v>0.58712153301574399</v>
      </c>
      <c r="L24" s="5">
        <v>-9.6366967825886093E-2</v>
      </c>
    </row>
    <row r="25" spans="1:12" x14ac:dyDescent="0.2">
      <c r="A25" s="3">
        <v>11</v>
      </c>
      <c r="B25" s="4">
        <v>102.007716</v>
      </c>
      <c r="C25" s="3" t="s">
        <v>8</v>
      </c>
      <c r="D25" s="4">
        <v>6.1477348826213198</v>
      </c>
      <c r="E25" s="5">
        <v>-4.3462253783594203E-2</v>
      </c>
      <c r="F25" s="5">
        <v>-0.22151857995041899</v>
      </c>
      <c r="G25" s="5">
        <v>3.05768303428424E-2</v>
      </c>
      <c r="H25" s="5">
        <v>3.5968442165363698E-2</v>
      </c>
      <c r="I25" s="5">
        <v>0.39884080853773002</v>
      </c>
      <c r="J25" s="5">
        <v>-0.48402814948471801</v>
      </c>
      <c r="K25" s="5">
        <v>4.8522756576006701E-2</v>
      </c>
      <c r="L25" s="5">
        <v>0.23510014559685699</v>
      </c>
    </row>
    <row r="26" spans="1:12" x14ac:dyDescent="0.2">
      <c r="A26" s="3">
        <v>11</v>
      </c>
      <c r="B26" s="4">
        <v>102.248023</v>
      </c>
      <c r="C26" s="3" t="s">
        <v>7</v>
      </c>
      <c r="D26" s="4">
        <v>6.1556927787045703</v>
      </c>
      <c r="E26" s="5">
        <v>-8.7088709583452203E-2</v>
      </c>
      <c r="F26" s="5">
        <v>-0.168652323192133</v>
      </c>
      <c r="G26" s="5">
        <v>7.1718889877779995E-2</v>
      </c>
      <c r="H26" s="5">
        <v>0.12769752427890699</v>
      </c>
      <c r="I26" s="5">
        <v>0.34977576438793301</v>
      </c>
      <c r="J26" s="5">
        <v>-0.53931320046839104</v>
      </c>
      <c r="K26" s="5">
        <v>3.1635949285380001E-2</v>
      </c>
      <c r="L26" s="5">
        <v>0.214226105413797</v>
      </c>
    </row>
    <row r="27" spans="1:12" x14ac:dyDescent="0.2">
      <c r="A27" s="3">
        <v>12</v>
      </c>
      <c r="B27" s="4">
        <v>44.462985000000003</v>
      </c>
      <c r="C27" s="3" t="s">
        <v>15</v>
      </c>
      <c r="D27" s="4">
        <v>6.5711928567013898</v>
      </c>
      <c r="E27" s="5">
        <v>0.19169706627402999</v>
      </c>
      <c r="F27" s="5">
        <v>0.18592545934737001</v>
      </c>
      <c r="G27" s="5">
        <v>0.12883265889675699</v>
      </c>
      <c r="H27" s="5">
        <v>-0.13680814962784499</v>
      </c>
      <c r="I27" s="5">
        <v>0.23159105138065</v>
      </c>
      <c r="J27" s="5">
        <v>0.131862704218462</v>
      </c>
      <c r="K27" s="5">
        <v>-0.12441494976827699</v>
      </c>
      <c r="L27" s="5">
        <v>-0.608685840720946</v>
      </c>
    </row>
    <row r="28" spans="1:12" x14ac:dyDescent="0.2">
      <c r="A28" s="3">
        <v>12</v>
      </c>
      <c r="B28" s="4">
        <v>54.560563000000002</v>
      </c>
      <c r="C28" s="3" t="s">
        <v>17</v>
      </c>
      <c r="D28" s="4">
        <v>6.0993076024734796</v>
      </c>
      <c r="E28" s="5">
        <v>0.33458784992322999</v>
      </c>
      <c r="F28" s="5">
        <v>-0.21030651650297599</v>
      </c>
      <c r="G28" s="5">
        <v>-0.207093990263189</v>
      </c>
      <c r="H28" s="5">
        <v>0.179908166350428</v>
      </c>
      <c r="I28" s="5">
        <v>0.14175907472011401</v>
      </c>
      <c r="J28" s="5">
        <v>0.36105188985195402</v>
      </c>
      <c r="K28" s="5">
        <v>-0.58212053595058899</v>
      </c>
      <c r="L28" s="5">
        <v>-1.7786125560570701E-2</v>
      </c>
    </row>
    <row r="29" spans="1:12" x14ac:dyDescent="0.2">
      <c r="A29" s="3">
        <v>12</v>
      </c>
      <c r="B29" s="4">
        <v>71.300742</v>
      </c>
      <c r="C29" s="3" t="s">
        <v>12</v>
      </c>
      <c r="D29" s="4">
        <v>6.9211581675202201</v>
      </c>
      <c r="E29" s="5">
        <v>0.27938391963097597</v>
      </c>
      <c r="F29" s="5">
        <v>-0.107807731151363</v>
      </c>
      <c r="G29" s="5">
        <v>-0.20030814220295101</v>
      </c>
      <c r="H29" s="5">
        <v>0.56367337560240105</v>
      </c>
      <c r="I29" s="5">
        <v>-0.18614432966952299</v>
      </c>
      <c r="J29" s="5">
        <v>-0.30814720147484798</v>
      </c>
      <c r="K29" s="5">
        <v>0.42973269981575801</v>
      </c>
      <c r="L29" s="5">
        <v>-0.47038259055029502</v>
      </c>
    </row>
    <row r="30" spans="1:12" x14ac:dyDescent="0.2">
      <c r="A30" s="3">
        <v>13</v>
      </c>
      <c r="B30" s="4">
        <v>41.283743999999999</v>
      </c>
      <c r="C30" s="3" t="s">
        <v>7</v>
      </c>
      <c r="D30" s="4">
        <v>6.9867740692639799</v>
      </c>
      <c r="E30" s="5">
        <v>-5.6240196819171202E-2</v>
      </c>
      <c r="F30" s="5">
        <v>-0.32052850985719999</v>
      </c>
      <c r="G30" s="5">
        <v>0.18026114796016399</v>
      </c>
      <c r="H30" s="5">
        <v>0.58597228746063601</v>
      </c>
      <c r="I30" s="5">
        <v>-0.37780967301258001</v>
      </c>
      <c r="J30" s="5">
        <v>7.8709922459363896E-2</v>
      </c>
      <c r="K30" s="5">
        <v>4.8656480067722097E-3</v>
      </c>
      <c r="L30" s="5">
        <v>-9.5230626197896101E-2</v>
      </c>
    </row>
    <row r="31" spans="1:12" x14ac:dyDescent="0.2">
      <c r="A31" s="3">
        <v>15</v>
      </c>
      <c r="B31" s="4">
        <v>81.625674000000004</v>
      </c>
      <c r="C31" s="3" t="s">
        <v>15</v>
      </c>
      <c r="D31" s="4">
        <v>10.705869576018401</v>
      </c>
      <c r="E31" s="5">
        <v>-8.4377257940023195E-2</v>
      </c>
      <c r="F31" s="5">
        <v>-0.13091576621439599</v>
      </c>
      <c r="G31" s="5">
        <v>0.36762646646839198</v>
      </c>
      <c r="H31" s="5">
        <v>-0.60628808843456805</v>
      </c>
      <c r="I31" s="5">
        <v>-0.33906869427981901</v>
      </c>
      <c r="J31" s="5">
        <v>0.40104480771023998</v>
      </c>
      <c r="K31" s="5">
        <v>0.42837342922149002</v>
      </c>
      <c r="L31" s="5">
        <v>-3.6394846391833303E-2</v>
      </c>
    </row>
    <row r="32" spans="1:12" x14ac:dyDescent="0.2">
      <c r="A32" s="3">
        <v>18</v>
      </c>
      <c r="B32" s="4">
        <v>14.398356</v>
      </c>
      <c r="C32" s="3" t="s">
        <v>18</v>
      </c>
      <c r="D32" s="4">
        <v>6.3548171183541999</v>
      </c>
      <c r="E32" s="5">
        <v>-0.149217838310714</v>
      </c>
      <c r="F32" s="5">
        <v>7.2200698068868793E-2</v>
      </c>
      <c r="G32" s="5">
        <v>-7.57884907881968E-2</v>
      </c>
      <c r="H32" s="5">
        <v>0.40147030499796199</v>
      </c>
      <c r="I32" s="5">
        <v>-0.343700109530375</v>
      </c>
      <c r="J32" s="5">
        <v>-0.40284612587431101</v>
      </c>
      <c r="K32" s="5">
        <v>0.582502578830285</v>
      </c>
      <c r="L32" s="5">
        <v>-8.4620943642829696E-2</v>
      </c>
    </row>
    <row r="33" spans="1:12" x14ac:dyDescent="0.2">
      <c r="A33" s="3">
        <v>18</v>
      </c>
      <c r="B33" s="4">
        <v>58.567081999999999</v>
      </c>
      <c r="C33" s="3" t="s">
        <v>17</v>
      </c>
      <c r="D33" s="4">
        <v>7.6571828678055303</v>
      </c>
      <c r="E33" s="5">
        <v>9.79133070299536E-2</v>
      </c>
      <c r="F33" s="5">
        <v>0.342618322289866</v>
      </c>
      <c r="G33" s="5">
        <v>-3.59716438077995E-3</v>
      </c>
      <c r="H33" s="5">
        <v>-0.28388970990350698</v>
      </c>
      <c r="I33" s="5">
        <v>-0.78280647113401802</v>
      </c>
      <c r="J33" s="5">
        <v>-6.9485494581158101E-3</v>
      </c>
      <c r="K33" s="5">
        <v>9.4913940975952002E-2</v>
      </c>
      <c r="L33" s="5">
        <v>0.54179632458058802</v>
      </c>
    </row>
    <row r="34" spans="1:12" x14ac:dyDescent="0.2">
      <c r="A34" s="3">
        <v>18</v>
      </c>
      <c r="B34" s="4">
        <v>58.567081999999999</v>
      </c>
      <c r="C34" s="3" t="s">
        <v>14</v>
      </c>
      <c r="D34" s="4">
        <v>7.0689925045233197</v>
      </c>
      <c r="E34" s="5">
        <v>0.10698461305879201</v>
      </c>
      <c r="F34" s="5">
        <v>0.40470572097776297</v>
      </c>
      <c r="G34" s="5">
        <v>-0.101888344425314</v>
      </c>
      <c r="H34" s="5">
        <v>-0.409199255647827</v>
      </c>
      <c r="I34" s="5">
        <v>-0.60177478556942599</v>
      </c>
      <c r="J34" s="5">
        <v>-8.3041533412346699E-2</v>
      </c>
      <c r="K34" s="5">
        <v>0.16193775822192599</v>
      </c>
      <c r="L34" s="5">
        <v>0.52227582679652196</v>
      </c>
    </row>
    <row r="35" spans="1:12" x14ac:dyDescent="0.2">
      <c r="A35" s="3">
        <v>18</v>
      </c>
      <c r="B35" s="4">
        <v>67.390579000000002</v>
      </c>
      <c r="C35" s="3" t="s">
        <v>12</v>
      </c>
      <c r="D35" s="4">
        <v>6.3704804712000804</v>
      </c>
      <c r="E35" s="5">
        <v>-0.24753408341577199</v>
      </c>
      <c r="F35" s="5">
        <v>0.19354481292706199</v>
      </c>
      <c r="G35" s="5">
        <v>0.28989610898045698</v>
      </c>
      <c r="H35" s="5">
        <v>-0.61008617187736502</v>
      </c>
      <c r="I35" s="5">
        <v>0.45982949305686499</v>
      </c>
      <c r="J35" s="5">
        <v>-8.9815066547893396E-2</v>
      </c>
      <c r="K35" s="5">
        <v>1.11178612371539E-2</v>
      </c>
      <c r="L35" s="5">
        <v>-6.9529543602171E-3</v>
      </c>
    </row>
    <row r="36" spans="1:12" x14ac:dyDescent="0.2">
      <c r="A36" s="3">
        <v>18</v>
      </c>
      <c r="B36" s="4">
        <v>67.390579000000002</v>
      </c>
      <c r="C36" s="3" t="s">
        <v>13</v>
      </c>
      <c r="D36" s="4">
        <v>6.11103017388956</v>
      </c>
      <c r="E36" s="5">
        <v>-0.23758210414318701</v>
      </c>
      <c r="F36" s="5">
        <v>0.13026417860508099</v>
      </c>
      <c r="G36" s="5">
        <v>0.23328803088436101</v>
      </c>
      <c r="H36" s="5">
        <v>-0.58866575037469204</v>
      </c>
      <c r="I36" s="5">
        <v>0.4849515068418</v>
      </c>
      <c r="J36" s="5">
        <v>-8.9724126093186196E-2</v>
      </c>
      <c r="K36" s="5">
        <v>6.8149337106775801E-2</v>
      </c>
      <c r="L36" s="5">
        <v>-6.8107282683017899E-4</v>
      </c>
    </row>
    <row r="37" spans="1:12" x14ac:dyDescent="0.2">
      <c r="A37" s="3">
        <v>18</v>
      </c>
      <c r="B37" s="4">
        <v>67.653970999999999</v>
      </c>
      <c r="C37" s="3" t="s">
        <v>19</v>
      </c>
      <c r="D37" s="4">
        <v>8.2906680224331701</v>
      </c>
      <c r="E37" s="5">
        <v>-0.23057246087732799</v>
      </c>
      <c r="F37" s="5">
        <v>0.15330805659208499</v>
      </c>
      <c r="G37" s="5">
        <v>0.30453836030486497</v>
      </c>
      <c r="H37" s="5">
        <v>-0.71577681601503895</v>
      </c>
      <c r="I37" s="5">
        <v>0.48900768795972299</v>
      </c>
      <c r="J37" s="5">
        <v>-0.19538794608218199</v>
      </c>
      <c r="K37" s="5">
        <v>6.4623592719298101E-2</v>
      </c>
      <c r="L37" s="5">
        <v>0.130259525398496</v>
      </c>
    </row>
    <row r="38" spans="1:12" x14ac:dyDescent="0.2">
      <c r="A38" s="3">
        <v>18</v>
      </c>
      <c r="B38" s="4">
        <v>67.917362999999995</v>
      </c>
      <c r="C38" s="3" t="s">
        <v>11</v>
      </c>
      <c r="D38" s="4">
        <v>8.2406372049696603</v>
      </c>
      <c r="E38" s="5">
        <v>-0.28592791746526303</v>
      </c>
      <c r="F38" s="5">
        <v>0.16512701310729599</v>
      </c>
      <c r="G38" s="5">
        <v>0.345708245531265</v>
      </c>
      <c r="H38" s="5">
        <v>-0.66003179776897902</v>
      </c>
      <c r="I38" s="5">
        <v>0.55097146807882702</v>
      </c>
      <c r="J38" s="5">
        <v>-0.16665046040794601</v>
      </c>
      <c r="K38" s="5">
        <v>-6.7078191768016299E-2</v>
      </c>
      <c r="L38" s="5">
        <v>0.117881640692746</v>
      </c>
    </row>
    <row r="39" spans="1:12" x14ac:dyDescent="0.2">
      <c r="A39" s="3" t="s">
        <v>20</v>
      </c>
      <c r="B39" s="4">
        <v>143.05954399999999</v>
      </c>
      <c r="C39" s="3" t="s">
        <v>14</v>
      </c>
      <c r="D39" s="4">
        <v>6.6242674919223203</v>
      </c>
      <c r="E39" s="5">
        <v>-0.12044121123804601</v>
      </c>
      <c r="F39" s="5">
        <v>-0.17159097946632099</v>
      </c>
      <c r="G39" s="5">
        <v>-1.0465249595675E-2</v>
      </c>
      <c r="H39" s="5">
        <v>0.21560324863382599</v>
      </c>
      <c r="I39" s="5">
        <v>-0.28445231935266901</v>
      </c>
      <c r="J39" s="5">
        <v>-5.0479598756963701E-2</v>
      </c>
      <c r="K39" s="5">
        <v>0.51448446173483897</v>
      </c>
      <c r="L39" s="5">
        <v>-9.2658342018109505E-2</v>
      </c>
    </row>
  </sheetData>
  <conditionalFormatting sqref="E4:L39">
    <cfRule type="colorScale" priority="1">
      <colorScale>
        <cfvo type="num" val="-0.6"/>
        <cfvo type="num" val="0"/>
        <cfvo type="num" val="0.6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a Price</dc:creator>
  <cp:lastModifiedBy>Tara Price</cp:lastModifiedBy>
  <dcterms:created xsi:type="dcterms:W3CDTF">2023-07-06T18:01:04Z</dcterms:created>
  <dcterms:modified xsi:type="dcterms:W3CDTF">2023-07-06T18:07:40Z</dcterms:modified>
</cp:coreProperties>
</file>